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0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ecian/Documents/2024/révision TDR1/Supp Table revision/"/>
    </mc:Choice>
  </mc:AlternateContent>
  <xr:revisionPtr revIDLastSave="0" documentId="8_{32F9AC23-A5F5-1D40-B45E-C601E1700A30}" xr6:coauthVersionLast="47" xr6:coauthVersionMax="47" xr10:uidLastSave="{00000000-0000-0000-0000-000000000000}"/>
  <bookViews>
    <workbookView xWindow="0" yWindow="460" windowWidth="21720" windowHeight="12720" tabRatio="50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33" i="1" l="1"/>
  <c r="G32" i="1"/>
  <c r="G31" i="1"/>
  <c r="G30" i="1"/>
  <c r="G29" i="1"/>
  <c r="G28" i="1"/>
  <c r="G27" i="1"/>
  <c r="G26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68" uniqueCount="83">
  <si>
    <t>SRA accession</t>
  </si>
  <si>
    <t>BioProject</t>
  </si>
  <si>
    <t>BioSample</t>
  </si>
  <si>
    <t>Sample id</t>
  </si>
  <si>
    <t>nb Fragments</t>
  </si>
  <si>
    <t>Fragments used for expression</t>
  </si>
  <si>
    <t>% fragments used for expression</t>
  </si>
  <si>
    <t>Description</t>
  </si>
  <si>
    <t>SRR25390824</t>
  </si>
  <si>
    <t>PRJNA997229</t>
  </si>
  <si>
    <t>SAMN36665862</t>
  </si>
  <si>
    <t>Aant_S1-394_IR_ctrl</t>
  </si>
  <si>
    <t>control_irradiation_1000Gy</t>
  </si>
  <si>
    <t>SRR25390783</t>
  </si>
  <si>
    <t>Aant_S10-403_BL_ctrl</t>
  </si>
  <si>
    <t>control_Bleomycin</t>
  </si>
  <si>
    <t>SRR25390822</t>
  </si>
  <si>
    <t>Aant_S11-404_BL_ctrl</t>
  </si>
  <si>
    <t>SRR25390821</t>
  </si>
  <si>
    <t>Aant_S12-405_BL</t>
  </si>
  <si>
    <t>treated with Bleomycin</t>
  </si>
  <si>
    <t>SRR25390823</t>
  </si>
  <si>
    <t>Aant_S2-395_IR</t>
  </si>
  <si>
    <t>irradiated_1000Gy</t>
  </si>
  <si>
    <t>SRR25390812</t>
  </si>
  <si>
    <t>Aant_S3-396_IR_ctrl</t>
  </si>
  <si>
    <t>SRR25390801</t>
  </si>
  <si>
    <t>Aant_S4-397_IR</t>
  </si>
  <si>
    <t>SRR25390790</t>
  </si>
  <si>
    <t>Aant_S5-398_IR_ctrl</t>
  </si>
  <si>
    <t>SRR25390787</t>
  </si>
  <si>
    <t>Aant_S6-399_IR</t>
  </si>
  <si>
    <t>SRR25390786</t>
  </si>
  <si>
    <t>Aant_S7-400_BL_ctrl</t>
  </si>
  <si>
    <t>SRR25390785</t>
  </si>
  <si>
    <t>Aant_S8-401_BL</t>
  </si>
  <si>
    <t>SRR25390784</t>
  </si>
  <si>
    <t>Aant_S9-402_BL</t>
  </si>
  <si>
    <t>SRR25390820</t>
  </si>
  <si>
    <t>SAMN36665863</t>
  </si>
  <si>
    <t>Hexe_n1-10_IR</t>
  </si>
  <si>
    <t>SRR25390819</t>
  </si>
  <si>
    <t>Hexe_n1-5j_BL</t>
  </si>
  <si>
    <t>SRR25390818</t>
  </si>
  <si>
    <t>Hexe_n1-5j_BL_ctrl</t>
  </si>
  <si>
    <t>SRR25390817</t>
  </si>
  <si>
    <t>Hexe_n1-8_IR_ctrl</t>
  </si>
  <si>
    <t>SRR25390816</t>
  </si>
  <si>
    <t>Hexe_n2-11_IR</t>
  </si>
  <si>
    <t>SRR25390815</t>
  </si>
  <si>
    <t>Hexe_n2-4j_BL</t>
  </si>
  <si>
    <t>SRR25390814</t>
  </si>
  <si>
    <t>Hexe_n2-4j_BL_ctrl</t>
  </si>
  <si>
    <t>SRR25390813</t>
  </si>
  <si>
    <t>Hexe_n2-9_IR_ctrl</t>
  </si>
  <si>
    <t>SRR25390811</t>
  </si>
  <si>
    <t>Hexe_n3-5j_BL</t>
  </si>
  <si>
    <t>SRR25390810</t>
  </si>
  <si>
    <t>Hexe_n3-5j_BL_ctrl</t>
  </si>
  <si>
    <t>SRR25390809</t>
  </si>
  <si>
    <t>Hexe_n4-13_IR_ctrl</t>
  </si>
  <si>
    <t>SRR25390808</t>
  </si>
  <si>
    <t>Hexe_n4-14_IR</t>
  </si>
  <si>
    <t>SRR25390807</t>
  </si>
  <si>
    <t>SAMN36665864</t>
  </si>
  <si>
    <t>Pfai_1_Pool-A2-IR_ctrl</t>
  </si>
  <si>
    <t>SRR25390806</t>
  </si>
  <si>
    <t>Pfai_2_Pool-A2-IR</t>
  </si>
  <si>
    <t>SRR25390805</t>
  </si>
  <si>
    <t>SAMN36665865</t>
  </si>
  <si>
    <t>Pfai_3_Pool-B1-IR_ctrl</t>
  </si>
  <si>
    <t>SRR25390804</t>
  </si>
  <si>
    <t>Pfai_4_Pool-B1-IR</t>
  </si>
  <si>
    <t>SRR25390803</t>
  </si>
  <si>
    <t>SAMN36665866</t>
  </si>
  <si>
    <t>Pfai_5_Pool-C1-IR_ctrl</t>
  </si>
  <si>
    <t>SRR25390802</t>
  </si>
  <si>
    <t>Pfai_6_Pool-C1-IR</t>
  </si>
  <si>
    <t>SRR25390800</t>
  </si>
  <si>
    <t>SAMN36665867</t>
  </si>
  <si>
    <t>Pfai_7_Clone-B1-IR_ctrl</t>
  </si>
  <si>
    <t>SRR25390799</t>
  </si>
  <si>
    <t>Pfai_8_Clone-B1-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3"/>
  <sheetViews>
    <sheetView tabSelected="1" zoomScaleNormal="100" workbookViewId="0">
      <selection activeCell="B6" sqref="B6"/>
    </sheetView>
  </sheetViews>
  <sheetFormatPr defaultColWidth="11.42578125" defaultRowHeight="12.95"/>
  <cols>
    <col min="1" max="1" width="18.7109375" customWidth="1"/>
    <col min="2" max="2" width="22.42578125" customWidth="1"/>
    <col min="3" max="3" width="20.7109375" customWidth="1"/>
    <col min="4" max="4" width="18.85546875" customWidth="1"/>
    <col min="8" max="8" width="26.140625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 t="s">
        <v>8</v>
      </c>
      <c r="B2" t="s">
        <v>9</v>
      </c>
      <c r="C2" t="s">
        <v>10</v>
      </c>
      <c r="D2" t="s">
        <v>11</v>
      </c>
      <c r="E2">
        <v>10774244</v>
      </c>
      <c r="F2">
        <v>8385248</v>
      </c>
      <c r="G2">
        <f t="shared" ref="G2:G13" si="0">F2/E2*100</f>
        <v>77.826787661389517</v>
      </c>
      <c r="H2" t="s">
        <v>12</v>
      </c>
    </row>
    <row r="3" spans="1:8">
      <c r="A3" t="s">
        <v>13</v>
      </c>
      <c r="B3" t="s">
        <v>9</v>
      </c>
      <c r="C3" t="s">
        <v>10</v>
      </c>
      <c r="D3" t="s">
        <v>14</v>
      </c>
      <c r="E3">
        <v>10798453</v>
      </c>
      <c r="F3">
        <v>8044679</v>
      </c>
      <c r="G3">
        <f t="shared" si="0"/>
        <v>74.498439730209498</v>
      </c>
      <c r="H3" t="s">
        <v>15</v>
      </c>
    </row>
    <row r="4" spans="1:8">
      <c r="A4" t="s">
        <v>16</v>
      </c>
      <c r="B4" t="s">
        <v>9</v>
      </c>
      <c r="C4" t="s">
        <v>10</v>
      </c>
      <c r="D4" t="s">
        <v>17</v>
      </c>
      <c r="E4">
        <v>15707941</v>
      </c>
      <c r="F4">
        <v>12647641</v>
      </c>
      <c r="G4">
        <f t="shared" si="0"/>
        <v>80.517497487417359</v>
      </c>
      <c r="H4" t="s">
        <v>15</v>
      </c>
    </row>
    <row r="5" spans="1:8">
      <c r="A5" t="s">
        <v>18</v>
      </c>
      <c r="B5" t="s">
        <v>9</v>
      </c>
      <c r="C5" t="s">
        <v>10</v>
      </c>
      <c r="D5" t="s">
        <v>19</v>
      </c>
      <c r="E5">
        <v>9244560</v>
      </c>
      <c r="F5">
        <v>6677078</v>
      </c>
      <c r="G5">
        <f t="shared" si="0"/>
        <v>72.227104372733791</v>
      </c>
      <c r="H5" t="s">
        <v>20</v>
      </c>
    </row>
    <row r="6" spans="1:8">
      <c r="A6" t="s">
        <v>21</v>
      </c>
      <c r="B6" t="s">
        <v>9</v>
      </c>
      <c r="C6" t="s">
        <v>10</v>
      </c>
      <c r="D6" t="s">
        <v>22</v>
      </c>
      <c r="E6">
        <v>17248908</v>
      </c>
      <c r="F6">
        <v>13557961</v>
      </c>
      <c r="G6">
        <f t="shared" si="0"/>
        <v>78.601851201247058</v>
      </c>
      <c r="H6" t="s">
        <v>23</v>
      </c>
    </row>
    <row r="7" spans="1:8">
      <c r="A7" t="s">
        <v>24</v>
      </c>
      <c r="B7" t="s">
        <v>9</v>
      </c>
      <c r="C7" t="s">
        <v>10</v>
      </c>
      <c r="D7" t="s">
        <v>25</v>
      </c>
      <c r="E7">
        <v>16823852</v>
      </c>
      <c r="F7">
        <v>13629306</v>
      </c>
      <c r="G7">
        <f t="shared" si="0"/>
        <v>81.011803955479394</v>
      </c>
      <c r="H7" t="s">
        <v>12</v>
      </c>
    </row>
    <row r="8" spans="1:8">
      <c r="A8" t="s">
        <v>26</v>
      </c>
      <c r="B8" t="s">
        <v>9</v>
      </c>
      <c r="C8" t="s">
        <v>10</v>
      </c>
      <c r="D8" t="s">
        <v>27</v>
      </c>
      <c r="E8">
        <v>13952388</v>
      </c>
      <c r="F8">
        <v>10621675</v>
      </c>
      <c r="G8">
        <f t="shared" si="0"/>
        <v>76.128007621347678</v>
      </c>
      <c r="H8" t="s">
        <v>23</v>
      </c>
    </row>
    <row r="9" spans="1:8">
      <c r="A9" t="s">
        <v>28</v>
      </c>
      <c r="B9" t="s">
        <v>9</v>
      </c>
      <c r="C9" t="s">
        <v>10</v>
      </c>
      <c r="D9" t="s">
        <v>29</v>
      </c>
      <c r="E9">
        <v>19092333</v>
      </c>
      <c r="F9">
        <v>14950416</v>
      </c>
      <c r="G9">
        <f t="shared" si="0"/>
        <v>78.305862358466101</v>
      </c>
      <c r="H9" t="s">
        <v>12</v>
      </c>
    </row>
    <row r="10" spans="1:8">
      <c r="A10" t="s">
        <v>30</v>
      </c>
      <c r="B10" t="s">
        <v>9</v>
      </c>
      <c r="C10" t="s">
        <v>10</v>
      </c>
      <c r="D10" t="s">
        <v>31</v>
      </c>
      <c r="E10">
        <v>13101189</v>
      </c>
      <c r="F10">
        <v>10115361</v>
      </c>
      <c r="G10">
        <f t="shared" si="0"/>
        <v>77.209488390710192</v>
      </c>
      <c r="H10" t="s">
        <v>23</v>
      </c>
    </row>
    <row r="11" spans="1:8">
      <c r="A11" t="s">
        <v>32</v>
      </c>
      <c r="B11" t="s">
        <v>9</v>
      </c>
      <c r="C11" t="s">
        <v>10</v>
      </c>
      <c r="D11" t="s">
        <v>33</v>
      </c>
      <c r="E11">
        <v>18476454</v>
      </c>
      <c r="F11">
        <v>12168812</v>
      </c>
      <c r="G11">
        <f t="shared" si="0"/>
        <v>65.861187433476147</v>
      </c>
      <c r="H11" t="s">
        <v>15</v>
      </c>
    </row>
    <row r="12" spans="1:8">
      <c r="A12" t="s">
        <v>34</v>
      </c>
      <c r="B12" t="s">
        <v>9</v>
      </c>
      <c r="C12" t="s">
        <v>10</v>
      </c>
      <c r="D12" t="s">
        <v>35</v>
      </c>
      <c r="E12">
        <v>13344332</v>
      </c>
      <c r="F12">
        <v>9668201</v>
      </c>
      <c r="G12">
        <f t="shared" si="0"/>
        <v>72.451742057976375</v>
      </c>
      <c r="H12" t="s">
        <v>20</v>
      </c>
    </row>
    <row r="13" spans="1:8">
      <c r="A13" t="s">
        <v>36</v>
      </c>
      <c r="B13" t="s">
        <v>9</v>
      </c>
      <c r="C13" t="s">
        <v>10</v>
      </c>
      <c r="D13" t="s">
        <v>37</v>
      </c>
      <c r="E13">
        <v>17324777</v>
      </c>
      <c r="F13">
        <v>13674302</v>
      </c>
      <c r="G13">
        <f t="shared" si="0"/>
        <v>78.929166014662115</v>
      </c>
      <c r="H13" t="s">
        <v>20</v>
      </c>
    </row>
    <row r="14" spans="1:8">
      <c r="A14" t="s">
        <v>38</v>
      </c>
      <c r="B14" t="s">
        <v>9</v>
      </c>
      <c r="C14" t="s">
        <v>39</v>
      </c>
      <c r="D14" t="s">
        <v>40</v>
      </c>
      <c r="E14">
        <v>26638596</v>
      </c>
      <c r="F14">
        <v>20261382</v>
      </c>
      <c r="G14">
        <v>76.060247319340704</v>
      </c>
      <c r="H14" t="s">
        <v>23</v>
      </c>
    </row>
    <row r="15" spans="1:8">
      <c r="A15" t="s">
        <v>41</v>
      </c>
      <c r="B15" t="s">
        <v>9</v>
      </c>
      <c r="C15" t="s">
        <v>39</v>
      </c>
      <c r="D15" t="s">
        <v>42</v>
      </c>
      <c r="E15">
        <v>37560102</v>
      </c>
      <c r="F15">
        <v>29136504</v>
      </c>
      <c r="G15">
        <v>77.573016175515207</v>
      </c>
      <c r="H15" t="s">
        <v>20</v>
      </c>
    </row>
    <row r="16" spans="1:8">
      <c r="A16" t="s">
        <v>43</v>
      </c>
      <c r="B16" t="s">
        <v>9</v>
      </c>
      <c r="C16" t="s">
        <v>39</v>
      </c>
      <c r="D16" t="s">
        <v>44</v>
      </c>
      <c r="E16">
        <v>29963258</v>
      </c>
      <c r="F16">
        <v>23677579</v>
      </c>
      <c r="G16">
        <v>79.022044265012795</v>
      </c>
      <c r="H16" t="s">
        <v>15</v>
      </c>
    </row>
    <row r="17" spans="1:8">
      <c r="A17" t="s">
        <v>45</v>
      </c>
      <c r="B17" t="s">
        <v>9</v>
      </c>
      <c r="C17" t="s">
        <v>39</v>
      </c>
      <c r="D17" t="s">
        <v>46</v>
      </c>
      <c r="E17">
        <v>30829940</v>
      </c>
      <c r="F17">
        <v>23469212</v>
      </c>
      <c r="G17">
        <v>76.124741079612903</v>
      </c>
      <c r="H17" t="s">
        <v>12</v>
      </c>
    </row>
    <row r="18" spans="1:8">
      <c r="A18" t="s">
        <v>47</v>
      </c>
      <c r="B18" t="s">
        <v>9</v>
      </c>
      <c r="C18" t="s">
        <v>39</v>
      </c>
      <c r="D18" t="s">
        <v>48</v>
      </c>
      <c r="E18">
        <v>36471190</v>
      </c>
      <c r="F18">
        <v>27856101</v>
      </c>
      <c r="G18">
        <v>76.378371531063294</v>
      </c>
      <c r="H18" t="s">
        <v>23</v>
      </c>
    </row>
    <row r="19" spans="1:8">
      <c r="A19" t="s">
        <v>49</v>
      </c>
      <c r="B19" t="s">
        <v>9</v>
      </c>
      <c r="C19" t="s">
        <v>39</v>
      </c>
      <c r="D19" t="s">
        <v>50</v>
      </c>
      <c r="E19">
        <v>33923332</v>
      </c>
      <c r="F19">
        <v>23893643</v>
      </c>
      <c r="G19">
        <v>70.434245669028002</v>
      </c>
      <c r="H19" t="s">
        <v>20</v>
      </c>
    </row>
    <row r="20" spans="1:8">
      <c r="A20" t="s">
        <v>51</v>
      </c>
      <c r="B20" t="s">
        <v>9</v>
      </c>
      <c r="C20" t="s">
        <v>39</v>
      </c>
      <c r="D20" t="s">
        <v>52</v>
      </c>
      <c r="E20">
        <v>30943361</v>
      </c>
      <c r="F20">
        <v>22411462</v>
      </c>
      <c r="G20">
        <v>72.427368184083207</v>
      </c>
      <c r="H20" t="s">
        <v>15</v>
      </c>
    </row>
    <row r="21" spans="1:8">
      <c r="A21" t="s">
        <v>53</v>
      </c>
      <c r="B21" t="s">
        <v>9</v>
      </c>
      <c r="C21" t="s">
        <v>39</v>
      </c>
      <c r="D21" t="s">
        <v>54</v>
      </c>
      <c r="E21">
        <v>33225484</v>
      </c>
      <c r="F21">
        <v>25782445</v>
      </c>
      <c r="G21">
        <v>77.598403081201198</v>
      </c>
      <c r="H21" t="s">
        <v>12</v>
      </c>
    </row>
    <row r="22" spans="1:8">
      <c r="A22" t="s">
        <v>55</v>
      </c>
      <c r="B22" t="s">
        <v>9</v>
      </c>
      <c r="C22" t="s">
        <v>39</v>
      </c>
      <c r="D22" t="s">
        <v>56</v>
      </c>
      <c r="E22">
        <v>31217243</v>
      </c>
      <c r="F22">
        <v>23525233</v>
      </c>
      <c r="G22">
        <v>75.359739487564596</v>
      </c>
      <c r="H22" t="s">
        <v>20</v>
      </c>
    </row>
    <row r="23" spans="1:8">
      <c r="A23" t="s">
        <v>57</v>
      </c>
      <c r="B23" t="s">
        <v>9</v>
      </c>
      <c r="C23" t="s">
        <v>39</v>
      </c>
      <c r="D23" t="s">
        <v>58</v>
      </c>
      <c r="E23">
        <v>28520678</v>
      </c>
      <c r="F23">
        <v>21528393</v>
      </c>
      <c r="G23">
        <v>75.483454495717098</v>
      </c>
      <c r="H23" t="s">
        <v>15</v>
      </c>
    </row>
    <row r="24" spans="1:8">
      <c r="A24" t="s">
        <v>59</v>
      </c>
      <c r="B24" t="s">
        <v>9</v>
      </c>
      <c r="C24" t="s">
        <v>39</v>
      </c>
      <c r="D24" t="s">
        <v>60</v>
      </c>
      <c r="E24">
        <v>32365085</v>
      </c>
      <c r="F24">
        <v>24764687</v>
      </c>
      <c r="G24">
        <v>76.516675299941298</v>
      </c>
      <c r="H24" t="s">
        <v>12</v>
      </c>
    </row>
    <row r="25" spans="1:8">
      <c r="A25" t="s">
        <v>61</v>
      </c>
      <c r="B25" t="s">
        <v>9</v>
      </c>
      <c r="C25" t="s">
        <v>39</v>
      </c>
      <c r="D25" t="s">
        <v>62</v>
      </c>
      <c r="E25">
        <v>34236005</v>
      </c>
      <c r="F25">
        <v>25968883</v>
      </c>
      <c r="G25">
        <v>75.8525505531384</v>
      </c>
      <c r="H25" t="s">
        <v>23</v>
      </c>
    </row>
    <row r="26" spans="1:8">
      <c r="A26" t="s">
        <v>63</v>
      </c>
      <c r="B26" t="s">
        <v>9</v>
      </c>
      <c r="C26" t="s">
        <v>64</v>
      </c>
      <c r="D26" t="s">
        <v>65</v>
      </c>
      <c r="E26">
        <v>46741230</v>
      </c>
      <c r="F26">
        <v>25463086</v>
      </c>
      <c r="G26">
        <f t="shared" ref="G26:G33" si="1">F26/E26*100</f>
        <v>54.476713599535145</v>
      </c>
      <c r="H26" t="s">
        <v>12</v>
      </c>
    </row>
    <row r="27" spans="1:8">
      <c r="A27" t="s">
        <v>66</v>
      </c>
      <c r="B27" t="s">
        <v>9</v>
      </c>
      <c r="C27" t="s">
        <v>64</v>
      </c>
      <c r="D27" t="s">
        <v>67</v>
      </c>
      <c r="E27">
        <v>75444514</v>
      </c>
      <c r="F27">
        <v>43324102</v>
      </c>
      <c r="G27">
        <f t="shared" si="1"/>
        <v>57.425119074927032</v>
      </c>
      <c r="H27" t="s">
        <v>23</v>
      </c>
    </row>
    <row r="28" spans="1:8">
      <c r="A28" t="s">
        <v>68</v>
      </c>
      <c r="B28" t="s">
        <v>9</v>
      </c>
      <c r="C28" t="s">
        <v>69</v>
      </c>
      <c r="D28" t="s">
        <v>70</v>
      </c>
      <c r="E28">
        <v>50029271</v>
      </c>
      <c r="F28">
        <v>27309814</v>
      </c>
      <c r="G28">
        <f t="shared" si="1"/>
        <v>54.587671285476056</v>
      </c>
      <c r="H28" t="s">
        <v>12</v>
      </c>
    </row>
    <row r="29" spans="1:8">
      <c r="A29" t="s">
        <v>71</v>
      </c>
      <c r="B29" t="s">
        <v>9</v>
      </c>
      <c r="C29" t="s">
        <v>69</v>
      </c>
      <c r="D29" t="s">
        <v>72</v>
      </c>
      <c r="E29">
        <v>56412780</v>
      </c>
      <c r="F29">
        <v>30225518</v>
      </c>
      <c r="G29">
        <f t="shared" si="1"/>
        <v>53.579203152193536</v>
      </c>
      <c r="H29" t="s">
        <v>23</v>
      </c>
    </row>
    <row r="30" spans="1:8">
      <c r="A30" t="s">
        <v>73</v>
      </c>
      <c r="B30" t="s">
        <v>9</v>
      </c>
      <c r="C30" t="s">
        <v>74</v>
      </c>
      <c r="D30" t="s">
        <v>75</v>
      </c>
      <c r="E30">
        <v>50275887</v>
      </c>
      <c r="F30">
        <v>28201508</v>
      </c>
      <c r="G30">
        <f t="shared" si="1"/>
        <v>56.093506614811197</v>
      </c>
      <c r="H30" t="s">
        <v>12</v>
      </c>
    </row>
    <row r="31" spans="1:8">
      <c r="A31" t="s">
        <v>76</v>
      </c>
      <c r="B31" t="s">
        <v>9</v>
      </c>
      <c r="C31" t="s">
        <v>74</v>
      </c>
      <c r="D31" t="s">
        <v>77</v>
      </c>
      <c r="E31">
        <v>59906529</v>
      </c>
      <c r="F31">
        <v>35406139</v>
      </c>
      <c r="G31">
        <f t="shared" si="1"/>
        <v>59.102304191251008</v>
      </c>
      <c r="H31" t="s">
        <v>23</v>
      </c>
    </row>
    <row r="32" spans="1:8">
      <c r="A32" t="s">
        <v>78</v>
      </c>
      <c r="B32" t="s">
        <v>9</v>
      </c>
      <c r="C32" t="s">
        <v>79</v>
      </c>
      <c r="D32" t="s">
        <v>80</v>
      </c>
      <c r="E32">
        <v>53524583</v>
      </c>
      <c r="F32">
        <v>31104058</v>
      </c>
      <c r="G32">
        <f t="shared" si="1"/>
        <v>58.111724102549289</v>
      </c>
      <c r="H32" t="s">
        <v>12</v>
      </c>
    </row>
    <row r="33" spans="1:8">
      <c r="A33" t="s">
        <v>81</v>
      </c>
      <c r="B33" t="s">
        <v>9</v>
      </c>
      <c r="C33" t="s">
        <v>79</v>
      </c>
      <c r="D33" t="s">
        <v>82</v>
      </c>
      <c r="E33">
        <v>45738611</v>
      </c>
      <c r="F33">
        <v>28173468</v>
      </c>
      <c r="G33">
        <f t="shared" si="1"/>
        <v>61.596684691627388</v>
      </c>
      <c r="H33" t="s">
        <v>23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b10318e-9847-4538-b88c-72b706c73d4e" xsi:nil="true"/>
    <lcf76f155ced4ddcb4097134ff3c332f xmlns="bb184fac-cd4b-46dc-a88b-6b7daa0430f5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8D8D427E5B8CC4ABA18D9AA8F039A89" ma:contentTypeVersion="17" ma:contentTypeDescription="Crée un document." ma:contentTypeScope="" ma:versionID="16497b94052ef5451798a49901e9ee89">
  <xsd:schema xmlns:xsd="http://www.w3.org/2001/XMLSchema" xmlns:xs="http://www.w3.org/2001/XMLSchema" xmlns:p="http://schemas.microsoft.com/office/2006/metadata/properties" xmlns:ns2="bb184fac-cd4b-46dc-a88b-6b7daa0430f5" xmlns:ns3="ab10318e-9847-4538-b88c-72b706c73d4e" targetNamespace="http://schemas.microsoft.com/office/2006/metadata/properties" ma:root="true" ma:fieldsID="be13cf926f13a44b6ae121fe5e5d24b7" ns2:_="" ns3:_="">
    <xsd:import namespace="bb184fac-cd4b-46dc-a88b-6b7daa0430f5"/>
    <xsd:import namespace="ab10318e-9847-4538-b88c-72b706c73d4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184fac-cd4b-46dc-a88b-6b7daa0430f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0" nillable="true" ma:taxonomy="true" ma:internalName="lcf76f155ced4ddcb4097134ff3c332f" ma:taxonomyFieldName="MediaServiceImageTags" ma:displayName="Balises d’images" ma:readOnly="false" ma:fieldId="{5cf76f15-5ced-4ddc-b409-7134ff3c332f}" ma:taxonomyMulti="true" ma:sspId="e92e9244-4a4f-438c-9023-5bd3b64bf7c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2" nillable="true" ma:displayName="MediaServiceDateTaken" ma:hidden="true" ma:internalName="MediaServiceDateTaken" ma:readOnly="true">
      <xsd:simpleType>
        <xsd:restriction base="dms:Text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10318e-9847-4538-b88c-72b706c73d4e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caa25d9e-8eda-4d48-a2d0-d471794c75d6}" ma:internalName="TaxCatchAll" ma:showField="CatchAllData" ma:web="ab10318e-9847-4538-b88c-72b706c73d4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9C22DB0-5EB9-4765-8CED-3F4A76280496}"/>
</file>

<file path=customXml/itemProps2.xml><?xml version="1.0" encoding="utf-8"?>
<ds:datastoreItem xmlns:ds="http://schemas.openxmlformats.org/officeDocument/2006/customXml" ds:itemID="{5B0E7C51-BB28-4750-8056-DC2102E69ED0}"/>
</file>

<file path=customXml/itemProps3.xml><?xml version="1.0" encoding="utf-8"?>
<ds:datastoreItem xmlns:ds="http://schemas.openxmlformats.org/officeDocument/2006/customXml" ds:itemID="{BC0816A1-C95B-422F-99FE-37A92A2B726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ne DE CIAN</cp:lastModifiedBy>
  <cp:revision>4</cp:revision>
  <dcterms:created xsi:type="dcterms:W3CDTF">2024-01-29T15:07:00Z</dcterms:created>
  <dcterms:modified xsi:type="dcterms:W3CDTF">2024-02-08T15:30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8D8D427E5B8CC4ABA18D9AA8F039A89</vt:lpwstr>
  </property>
  <property fmtid="{D5CDD505-2E9C-101B-9397-08002B2CF9AE}" pid="3" name="MediaServiceImageTags">
    <vt:lpwstr/>
  </property>
</Properties>
</file>